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-nakatani/Desktop/論文/2021 dCas9 NB/NB_final/Frontiers Oncology/"/>
    </mc:Choice>
  </mc:AlternateContent>
  <xr:revisionPtr revIDLastSave="0" documentId="13_ncr:1_{B2FB3586-51C7-554C-8DC2-68CBFADD108F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ummary" sheetId="3" r:id="rId1"/>
    <sheet name="CHP134" sheetId="1" r:id="rId2"/>
    <sheet name="IMR32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57">
  <si>
    <t>Term</t>
  </si>
  <si>
    <t>Count</t>
  </si>
  <si>
    <t>%</t>
  </si>
  <si>
    <t>PValue</t>
  </si>
  <si>
    <t>Benjamini</t>
  </si>
  <si>
    <t>GOTERM_BP_DIRECT</t>
  </si>
  <si>
    <t>GO:0006281~DNA repair</t>
  </si>
  <si>
    <t>GO:0006364~rRNA processing</t>
  </si>
  <si>
    <t>GO:0007049~cell cycle</t>
  </si>
  <si>
    <t>GO:0000398~mRNA splicing, via spliceosome</t>
  </si>
  <si>
    <t>GO:0006397~mRNA processing</t>
  </si>
  <si>
    <t>GO:0007059~chromosome segregation</t>
  </si>
  <si>
    <t>GO:0006913~nucleocytoplasmic transport</t>
  </si>
  <si>
    <t>GO:0032508~DNA duplex unwinding</t>
  </si>
  <si>
    <t>GO:0051028~mRNA transport</t>
  </si>
  <si>
    <t>GO:0000278~mitotic cell cycle</t>
  </si>
  <si>
    <t>GO:0008380~RNA splicing</t>
  </si>
  <si>
    <t>GO:0006457~protein folding</t>
  </si>
  <si>
    <t>GO:0006974~cellular response to DNA damage stimulus</t>
  </si>
  <si>
    <t>GO:0006406~mRNA export from nucleus</t>
  </si>
  <si>
    <t>GO:0006417~regulation of translation</t>
  </si>
  <si>
    <t>GO:0006302~double-strand break repair</t>
  </si>
  <si>
    <t>GO:0006268~DNA unwinding involved in DNA replication</t>
  </si>
  <si>
    <t>GO:0006413~translational initiation</t>
  </si>
  <si>
    <t>GO:1904874~positive regulation of telomerase RNA localization to Cajal body</t>
  </si>
  <si>
    <t>GO:0006325~chromatin organization</t>
  </si>
  <si>
    <t>GO:0006270~DNA replication initiation</t>
  </si>
  <si>
    <t>GO:0006338~chromatin remodeling</t>
  </si>
  <si>
    <t>GO:0017148~negative regulation of translation</t>
  </si>
  <si>
    <t>GO:1904851~positive regulation of establishment of protein localization to telomere</t>
  </si>
  <si>
    <t>GO:0043161~proteasome-mediated ubiquitin-dependent protein catabolic process</t>
  </si>
  <si>
    <t>GO:1904871~positive regulation of protein localization to Cajal body</t>
  </si>
  <si>
    <t>GO:0061077~chaperone-mediated protein folding</t>
  </si>
  <si>
    <t>GO:0032212~positive regulation of telomere maintenance via telomerase</t>
  </si>
  <si>
    <t>GO:0006446~regulation of translational initiation</t>
  </si>
  <si>
    <t>GO:0006378~mRNA polyadenylation</t>
  </si>
  <si>
    <t>GO:0000727~double-strand break repair via break-induced replication</t>
  </si>
  <si>
    <t>GO:0006351~transcription, DNA-templated</t>
  </si>
  <si>
    <t>GO:0015031~protein transport</t>
  </si>
  <si>
    <t>GO:2000767~positive regulation of cytoplasmic translation</t>
  </si>
  <si>
    <t>GO:0043044~ATP-dependent chromatin remodeling</t>
  </si>
  <si>
    <t>GO:0045892~negative regulation of transcription, DNA-templated</t>
  </si>
  <si>
    <t>GO:0006271~DNA strand elongation involved in DNA replication</t>
  </si>
  <si>
    <t>GO:0045943~positive regulation of transcription from RNA polymerase I promoter</t>
  </si>
  <si>
    <t>GO:0070934~CRD-mediated mRNA stabilization</t>
  </si>
  <si>
    <t>GO:0048511~rhythmic process</t>
  </si>
  <si>
    <t>GO:1900152~negative regulation of nuclear-transcribed mRNA catabolic process, deadenylation-dependent decay</t>
  </si>
  <si>
    <t>GO:0006368~transcription elongation from RNA polymerase II promoter</t>
  </si>
  <si>
    <t>GO:0006267~pre-replicative complex assembly involved in nuclear cell cycle DNA replication</t>
  </si>
  <si>
    <t>GO:0035066~positive regulation of histone acetylation</t>
  </si>
  <si>
    <t>Category</t>
  </si>
  <si>
    <t>GO:0090235~regulation of metaphase plate congression</t>
  </si>
  <si>
    <t>GO:0045945~positive regulation of transcription from RNA polymerase III promoter</t>
  </si>
  <si>
    <t>GO:0006418~tRNA aminoacylation for protein translation</t>
  </si>
  <si>
    <t>GO:0051301~cell division</t>
    <phoneticPr fontId="18"/>
  </si>
  <si>
    <t>GO:0000209~protein polyubiquitination</t>
  </si>
  <si>
    <r>
      <t xml:space="preserve">Supplementary Table 5. </t>
    </r>
    <r>
      <rPr>
        <sz val="12"/>
        <color theme="1"/>
        <rFont val="Arial"/>
        <family val="2"/>
      </rPr>
      <t xml:space="preserve">Gene Ontology (GO) analysis of differentially downregulated transcripts with high-ORF dominance (ORF dominance &gt; 0.5) 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0" fillId="0" borderId="0" xfId="0" applyFont="1">
      <alignment vertical="center"/>
    </xf>
    <xf numFmtId="0" fontId="19" fillId="33" borderId="0" xfId="0" applyFont="1" applyFill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D1F39-9F87-F148-84A2-DAD8BDD2C407}">
  <dimension ref="A2:L5"/>
  <sheetViews>
    <sheetView tabSelected="1" workbookViewId="0">
      <selection activeCell="D7" sqref="D7"/>
    </sheetView>
  </sheetViews>
  <sheetFormatPr baseColWidth="10" defaultRowHeight="20"/>
  <sheetData>
    <row r="2" spans="1:12">
      <c r="A2" s="3" t="s">
        <v>5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</row>
  </sheetData>
  <mergeCells count="1">
    <mergeCell ref="A2:L5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zoomScale="75" zoomScaleNormal="86" workbookViewId="0">
      <selection activeCell="B15" sqref="B15"/>
    </sheetView>
  </sheetViews>
  <sheetFormatPr baseColWidth="10" defaultRowHeight="20"/>
  <cols>
    <col min="1" max="1" width="21.7109375" bestFit="1" customWidth="1"/>
    <col min="2" max="2" width="51.5703125" bestFit="1" customWidth="1"/>
    <col min="3" max="3" width="7.140625" bestFit="1" customWidth="1"/>
    <col min="4" max="4" width="12.7109375" bestFit="1" customWidth="1"/>
    <col min="5" max="5" width="9.28515625" bestFit="1" customWidth="1"/>
    <col min="6" max="6" width="12.7109375" bestFit="1" customWidth="1"/>
  </cols>
  <sheetData>
    <row r="1" spans="1:6" s="2" customFormat="1">
      <c r="A1" s="2" t="s">
        <v>5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t="s">
        <v>5</v>
      </c>
      <c r="B2" t="s">
        <v>16</v>
      </c>
      <c r="C2">
        <v>16</v>
      </c>
      <c r="D2">
        <v>5.3872053872053796</v>
      </c>
      <c r="E2" s="1">
        <v>3.5605222047367599E-7</v>
      </c>
      <c r="F2" s="1">
        <v>3.3105189627727799E-4</v>
      </c>
    </row>
    <row r="3" spans="1:6">
      <c r="A3" t="s">
        <v>5</v>
      </c>
      <c r="B3" t="s">
        <v>9</v>
      </c>
      <c r="C3">
        <v>16</v>
      </c>
      <c r="D3">
        <v>5.3872053872053796</v>
      </c>
      <c r="E3" s="1">
        <v>3.7964667004275E-7</v>
      </c>
      <c r="F3" s="1">
        <v>3.3105189627727799E-4</v>
      </c>
    </row>
    <row r="4" spans="1:6">
      <c r="A4" t="s">
        <v>5</v>
      </c>
      <c r="B4" t="s">
        <v>10</v>
      </c>
      <c r="C4">
        <v>16</v>
      </c>
      <c r="D4">
        <v>5.3872053872053796</v>
      </c>
      <c r="E4" s="1">
        <v>1.26778724219879E-6</v>
      </c>
      <c r="F4" s="1">
        <v>7.3700698346489905E-4</v>
      </c>
    </row>
    <row r="5" spans="1:6">
      <c r="A5" t="s">
        <v>5</v>
      </c>
      <c r="B5" t="s">
        <v>27</v>
      </c>
      <c r="C5">
        <v>13</v>
      </c>
      <c r="D5">
        <v>4.3771043771043701</v>
      </c>
      <c r="E5" s="1">
        <v>1.97497048030394E-5</v>
      </c>
      <c r="F5">
        <v>8.6108712941252094E-3</v>
      </c>
    </row>
    <row r="6" spans="1:6">
      <c r="A6" t="s">
        <v>5</v>
      </c>
      <c r="B6" t="s">
        <v>51</v>
      </c>
      <c r="C6">
        <v>4</v>
      </c>
      <c r="D6">
        <v>1.34680134680134</v>
      </c>
      <c r="E6" s="1">
        <v>3.2333515783374897E-5</v>
      </c>
      <c r="F6">
        <v>1.09777582634101E-2</v>
      </c>
    </row>
    <row r="7" spans="1:6">
      <c r="A7" t="s">
        <v>5</v>
      </c>
      <c r="B7" t="s">
        <v>13</v>
      </c>
      <c r="C7">
        <v>8</v>
      </c>
      <c r="D7">
        <v>2.6936026936026898</v>
      </c>
      <c r="E7" s="1">
        <v>3.7767516961273498E-5</v>
      </c>
      <c r="F7">
        <v>1.09777582634101E-2</v>
      </c>
    </row>
    <row r="8" spans="1:6">
      <c r="E8" s="1"/>
    </row>
    <row r="9" spans="1:6">
      <c r="E9" s="1"/>
    </row>
    <row r="10" spans="1:6">
      <c r="E10" s="1"/>
    </row>
    <row r="11" spans="1:6">
      <c r="E11" s="1"/>
    </row>
  </sheetData>
  <phoneticPr fontId="18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90371-DEEB-D24D-881D-5F271DB96771}">
  <dimension ref="A1:F55"/>
  <sheetViews>
    <sheetView zoomScale="91" workbookViewId="0">
      <selection activeCell="B25" sqref="B25"/>
    </sheetView>
  </sheetViews>
  <sheetFormatPr baseColWidth="10" defaultRowHeight="20"/>
  <cols>
    <col min="1" max="1" width="20.140625" bestFit="1" customWidth="1"/>
    <col min="2" max="2" width="100.140625" bestFit="1" customWidth="1"/>
    <col min="3" max="3" width="6.7109375" bestFit="1" customWidth="1"/>
    <col min="4" max="4" width="12.7109375" bestFit="1" customWidth="1"/>
    <col min="5" max="5" width="8.85546875" bestFit="1" customWidth="1"/>
    <col min="6" max="6" width="12.7109375" bestFit="1" customWidth="1"/>
  </cols>
  <sheetData>
    <row r="1" spans="1:6" s="2" customFormat="1">
      <c r="A1" s="2" t="s">
        <v>5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t="s">
        <v>5</v>
      </c>
      <c r="B2" t="s">
        <v>9</v>
      </c>
      <c r="C2">
        <v>40</v>
      </c>
      <c r="D2">
        <v>5.0125313283208</v>
      </c>
      <c r="E2" s="1">
        <v>5.1153538813574202E-17</v>
      </c>
      <c r="F2" s="1">
        <v>1.7192704395242301E-13</v>
      </c>
    </row>
    <row r="3" spans="1:6">
      <c r="A3" t="s">
        <v>5</v>
      </c>
      <c r="B3" t="s">
        <v>10</v>
      </c>
      <c r="C3">
        <v>38</v>
      </c>
      <c r="D3">
        <v>4.7619047619047601</v>
      </c>
      <c r="E3" s="1">
        <v>5.09084567046599E-14</v>
      </c>
      <c r="F3" s="1">
        <v>7.1100640402678695E-11</v>
      </c>
    </row>
    <row r="4" spans="1:6">
      <c r="A4" t="s">
        <v>5</v>
      </c>
      <c r="B4" t="s">
        <v>16</v>
      </c>
      <c r="C4">
        <v>36</v>
      </c>
      <c r="D4">
        <v>4.5112781954887202</v>
      </c>
      <c r="E4" s="1">
        <v>6.3463826601617405E-14</v>
      </c>
      <c r="F4" s="1">
        <v>7.1100640402678695E-11</v>
      </c>
    </row>
    <row r="5" spans="1:6">
      <c r="A5" t="s">
        <v>5</v>
      </c>
      <c r="B5" t="s">
        <v>25</v>
      </c>
      <c r="C5">
        <v>37</v>
      </c>
      <c r="D5">
        <v>4.6365914786967402</v>
      </c>
      <c r="E5" s="1">
        <v>1.247242328209E-11</v>
      </c>
      <c r="F5" s="1">
        <v>1.0479953662776199E-8</v>
      </c>
    </row>
    <row r="6" spans="1:6">
      <c r="A6" t="s">
        <v>5</v>
      </c>
      <c r="B6" t="s">
        <v>54</v>
      </c>
      <c r="C6">
        <v>41</v>
      </c>
      <c r="D6">
        <v>5.1378446115288199</v>
      </c>
      <c r="E6" s="1">
        <v>1.4227196240993401E-8</v>
      </c>
      <c r="F6" s="1">
        <v>9.5635213131958007E-6</v>
      </c>
    </row>
    <row r="7" spans="1:6">
      <c r="A7" t="s">
        <v>5</v>
      </c>
      <c r="B7" t="s">
        <v>20</v>
      </c>
      <c r="C7">
        <v>18</v>
      </c>
      <c r="D7">
        <v>2.2556390977443601</v>
      </c>
      <c r="E7" s="1">
        <v>2.8199156507458299E-8</v>
      </c>
      <c r="F7" s="1">
        <v>1.5796227503594501E-5</v>
      </c>
    </row>
    <row r="8" spans="1:6">
      <c r="A8" t="s">
        <v>5</v>
      </c>
      <c r="B8" t="s">
        <v>17</v>
      </c>
      <c r="C8">
        <v>25</v>
      </c>
      <c r="D8">
        <v>3.1328320802005001</v>
      </c>
      <c r="E8" s="1">
        <v>5.6935079951329698E-8</v>
      </c>
      <c r="F8" s="1">
        <v>2.7336971959488399E-5</v>
      </c>
    </row>
    <row r="9" spans="1:6">
      <c r="A9" t="s">
        <v>5</v>
      </c>
      <c r="B9" t="s">
        <v>53</v>
      </c>
      <c r="C9">
        <v>10</v>
      </c>
      <c r="D9">
        <v>1.2531328320802</v>
      </c>
      <c r="E9" s="1">
        <v>2.24111450586804E-7</v>
      </c>
      <c r="F9" s="1">
        <v>9.4154823177781195E-5</v>
      </c>
    </row>
    <row r="10" spans="1:6">
      <c r="A10" t="s">
        <v>5</v>
      </c>
      <c r="B10" t="s">
        <v>12</v>
      </c>
      <c r="C10">
        <v>13</v>
      </c>
      <c r="D10">
        <v>1.62907268170426</v>
      </c>
      <c r="E10" s="1">
        <v>3.37494579739967E-7</v>
      </c>
      <c r="F10" s="1">
        <v>1.2603547583400299E-4</v>
      </c>
    </row>
    <row r="11" spans="1:6">
      <c r="A11" t="s">
        <v>5</v>
      </c>
      <c r="B11" t="s">
        <v>6</v>
      </c>
      <c r="C11">
        <v>32</v>
      </c>
      <c r="D11">
        <v>4.0100250626566396</v>
      </c>
      <c r="E11" s="1">
        <v>4.9121826888937003E-7</v>
      </c>
      <c r="F11" s="1">
        <v>1.65098460173717E-4</v>
      </c>
    </row>
    <row r="12" spans="1:6">
      <c r="A12" t="s">
        <v>5</v>
      </c>
      <c r="B12" t="s">
        <v>7</v>
      </c>
      <c r="C12">
        <v>20</v>
      </c>
      <c r="D12">
        <v>2.5062656641604</v>
      </c>
      <c r="E12" s="1">
        <v>7.4341167425930097E-7</v>
      </c>
      <c r="F12" s="1">
        <v>2.27146057925955E-4</v>
      </c>
    </row>
    <row r="13" spans="1:6">
      <c r="A13" t="s">
        <v>5</v>
      </c>
      <c r="B13" t="s">
        <v>39</v>
      </c>
      <c r="C13">
        <v>8</v>
      </c>
      <c r="D13">
        <v>1.0025062656641599</v>
      </c>
      <c r="E13" s="1">
        <v>1.0925771209409E-6</v>
      </c>
      <c r="F13" s="1">
        <v>3.0601264195686401E-4</v>
      </c>
    </row>
    <row r="14" spans="1:6">
      <c r="A14" t="s">
        <v>5</v>
      </c>
      <c r="B14" t="s">
        <v>14</v>
      </c>
      <c r="C14">
        <v>16</v>
      </c>
      <c r="D14">
        <v>2.0050125313283198</v>
      </c>
      <c r="E14" s="1">
        <v>1.3629310302263399E-6</v>
      </c>
      <c r="F14" s="1">
        <v>3.2859237215768E-4</v>
      </c>
    </row>
    <row r="15" spans="1:6">
      <c r="A15" t="s">
        <v>5</v>
      </c>
      <c r="B15" t="s">
        <v>45</v>
      </c>
      <c r="C15">
        <v>15</v>
      </c>
      <c r="D15">
        <v>1.8796992481203001</v>
      </c>
      <c r="E15" s="1">
        <v>1.36872752460801E-6</v>
      </c>
      <c r="F15" s="1">
        <v>3.2859237215768E-4</v>
      </c>
    </row>
    <row r="16" spans="1:6">
      <c r="A16" t="s">
        <v>5</v>
      </c>
      <c r="B16" t="s">
        <v>37</v>
      </c>
      <c r="C16">
        <v>26</v>
      </c>
      <c r="D16">
        <v>3.25814536340852</v>
      </c>
      <c r="E16" s="1">
        <v>1.74123779806591E-6</v>
      </c>
      <c r="F16" s="1">
        <v>3.6852316415565402E-4</v>
      </c>
    </row>
    <row r="17" spans="1:6">
      <c r="A17" t="s">
        <v>5</v>
      </c>
      <c r="B17" t="s">
        <v>34</v>
      </c>
      <c r="C17">
        <v>10</v>
      </c>
      <c r="D17">
        <v>1.2531328320802</v>
      </c>
      <c r="E17" s="1">
        <v>1.7931831139724901E-6</v>
      </c>
      <c r="F17" s="1">
        <v>3.6852316415565402E-4</v>
      </c>
    </row>
    <row r="18" spans="1:6">
      <c r="A18" t="s">
        <v>5</v>
      </c>
      <c r="B18" t="s">
        <v>19</v>
      </c>
      <c r="C18">
        <v>13</v>
      </c>
      <c r="D18">
        <v>1.62907268170426</v>
      </c>
      <c r="E18" s="1">
        <v>1.8639969624058599E-6</v>
      </c>
      <c r="F18" s="1">
        <v>3.6852316415565402E-4</v>
      </c>
    </row>
    <row r="19" spans="1:6">
      <c r="A19" t="s">
        <v>5</v>
      </c>
      <c r="B19" t="s">
        <v>32</v>
      </c>
      <c r="C19">
        <v>11</v>
      </c>
      <c r="D19">
        <v>1.3784461152882199</v>
      </c>
      <c r="E19" s="1">
        <v>2.7680168326587101E-6</v>
      </c>
      <c r="F19" s="1">
        <v>4.98822639139675E-4</v>
      </c>
    </row>
    <row r="20" spans="1:6">
      <c r="A20" t="s">
        <v>5</v>
      </c>
      <c r="B20" t="s">
        <v>41</v>
      </c>
      <c r="C20">
        <v>48</v>
      </c>
      <c r="D20">
        <v>6.0150375939849603</v>
      </c>
      <c r="E20" s="1">
        <v>2.81988400584761E-6</v>
      </c>
      <c r="F20" s="1">
        <v>4.98822639139675E-4</v>
      </c>
    </row>
    <row r="21" spans="1:6">
      <c r="A21" t="s">
        <v>5</v>
      </c>
      <c r="B21" t="s">
        <v>13</v>
      </c>
      <c r="C21">
        <v>13</v>
      </c>
      <c r="D21">
        <v>1.62907268170426</v>
      </c>
      <c r="E21" s="1">
        <v>3.9157454436514804E-6</v>
      </c>
      <c r="F21" s="1">
        <v>6.5804102180563103E-4</v>
      </c>
    </row>
    <row r="22" spans="1:6">
      <c r="A22" t="s">
        <v>5</v>
      </c>
      <c r="B22" t="s">
        <v>27</v>
      </c>
      <c r="C22">
        <v>22</v>
      </c>
      <c r="D22">
        <v>2.7568922305764398</v>
      </c>
      <c r="E22" s="1">
        <v>8.5118207249495804E-6</v>
      </c>
      <c r="F22">
        <v>1.3622966407883499E-3</v>
      </c>
    </row>
    <row r="23" spans="1:6">
      <c r="A23" t="s">
        <v>5</v>
      </c>
      <c r="B23" t="s">
        <v>46</v>
      </c>
      <c r="C23">
        <v>6</v>
      </c>
      <c r="D23">
        <v>0.75187969924812004</v>
      </c>
      <c r="E23" s="1">
        <v>9.6558376267599502E-6</v>
      </c>
      <c r="F23">
        <v>1.4751486483427301E-3</v>
      </c>
    </row>
    <row r="24" spans="1:6">
      <c r="A24" t="s">
        <v>5</v>
      </c>
      <c r="B24" t="s">
        <v>24</v>
      </c>
      <c r="C24">
        <v>7</v>
      </c>
      <c r="D24">
        <v>0.87719298245613997</v>
      </c>
      <c r="E24" s="1">
        <v>1.24774752239719E-5</v>
      </c>
      <c r="F24">
        <v>1.82333887946825E-3</v>
      </c>
    </row>
    <row r="25" spans="1:6">
      <c r="A25" t="s">
        <v>5</v>
      </c>
      <c r="B25" t="s">
        <v>22</v>
      </c>
      <c r="C25">
        <v>8</v>
      </c>
      <c r="D25">
        <v>1.0025062656641599</v>
      </c>
      <c r="E25" s="1">
        <v>1.8448940540921601E-5</v>
      </c>
      <c r="F25">
        <v>2.58362038158489E-3</v>
      </c>
    </row>
    <row r="26" spans="1:6">
      <c r="A26" t="s">
        <v>5</v>
      </c>
      <c r="B26" t="s">
        <v>30</v>
      </c>
      <c r="C26">
        <v>23</v>
      </c>
      <c r="D26">
        <v>2.8822055137844602</v>
      </c>
      <c r="E26" s="1">
        <v>2.8238394398809201E-5</v>
      </c>
      <c r="F26">
        <v>3.7963697429759099E-3</v>
      </c>
    </row>
    <row r="27" spans="1:6">
      <c r="A27" t="s">
        <v>5</v>
      </c>
      <c r="B27" t="s">
        <v>31</v>
      </c>
      <c r="C27">
        <v>6</v>
      </c>
      <c r="D27">
        <v>0.75187969924812004</v>
      </c>
      <c r="E27" s="1">
        <v>3.31729426184823E-5</v>
      </c>
      <c r="F27">
        <v>4.1294170422488501E-3</v>
      </c>
    </row>
    <row r="28" spans="1:6">
      <c r="A28" t="s">
        <v>5</v>
      </c>
      <c r="B28" t="s">
        <v>44</v>
      </c>
      <c r="C28">
        <v>6</v>
      </c>
      <c r="D28">
        <v>0.75187969924812004</v>
      </c>
      <c r="E28" s="1">
        <v>3.31729426184823E-5</v>
      </c>
      <c r="F28">
        <v>4.1294170422488501E-3</v>
      </c>
    </row>
    <row r="29" spans="1:6">
      <c r="A29" t="s">
        <v>5</v>
      </c>
      <c r="B29" t="s">
        <v>8</v>
      </c>
      <c r="C29">
        <v>32</v>
      </c>
      <c r="D29">
        <v>4.0100250626566396</v>
      </c>
      <c r="E29" s="1">
        <v>3.5119592891860702E-5</v>
      </c>
      <c r="F29">
        <v>4.1869459653554797E-3</v>
      </c>
    </row>
    <row r="30" spans="1:6">
      <c r="A30" t="s">
        <v>5</v>
      </c>
      <c r="B30" t="s">
        <v>18</v>
      </c>
      <c r="C30">
        <v>27</v>
      </c>
      <c r="D30">
        <v>3.3834586466165399</v>
      </c>
      <c r="E30" s="1">
        <v>3.6126579290481699E-5</v>
      </c>
      <c r="F30">
        <v>4.1869459653554797E-3</v>
      </c>
    </row>
    <row r="31" spans="1:6">
      <c r="A31" t="s">
        <v>5</v>
      </c>
      <c r="B31" t="s">
        <v>36</v>
      </c>
      <c r="C31">
        <v>6</v>
      </c>
      <c r="D31">
        <v>0.75187969924812004</v>
      </c>
      <c r="E31" s="1">
        <v>5.50489158331551E-5</v>
      </c>
      <c r="F31">
        <v>6.1673135371744696E-3</v>
      </c>
    </row>
    <row r="32" spans="1:6">
      <c r="A32" t="s">
        <v>5</v>
      </c>
      <c r="B32" t="s">
        <v>49</v>
      </c>
      <c r="C32">
        <v>8</v>
      </c>
      <c r="D32">
        <v>1.0025062656641599</v>
      </c>
      <c r="E32" s="1">
        <v>7.5200272723212704E-5</v>
      </c>
      <c r="F32">
        <v>7.8983786444599396E-3</v>
      </c>
    </row>
    <row r="33" spans="1:6">
      <c r="A33" t="s">
        <v>5</v>
      </c>
      <c r="B33" t="s">
        <v>26</v>
      </c>
      <c r="C33">
        <v>8</v>
      </c>
      <c r="D33">
        <v>1.0025062656641599</v>
      </c>
      <c r="E33" s="1">
        <v>7.5200272723212704E-5</v>
      </c>
      <c r="F33">
        <v>7.8983786444599396E-3</v>
      </c>
    </row>
    <row r="34" spans="1:6">
      <c r="A34" t="s">
        <v>5</v>
      </c>
      <c r="B34" t="s">
        <v>28</v>
      </c>
      <c r="C34">
        <v>13</v>
      </c>
      <c r="D34">
        <v>1.62907268170426</v>
      </c>
      <c r="E34" s="1">
        <v>8.3311199225022603E-5</v>
      </c>
      <c r="F34">
        <v>8.4851194119788202E-3</v>
      </c>
    </row>
    <row r="35" spans="1:6">
      <c r="A35" t="s">
        <v>5</v>
      </c>
      <c r="B35" t="s">
        <v>15</v>
      </c>
      <c r="C35">
        <v>18</v>
      </c>
      <c r="D35">
        <v>2.2556390977443601</v>
      </c>
      <c r="E35" s="1">
        <v>1.0478073068866001E-4</v>
      </c>
      <c r="F35">
        <v>1.0357883407193701E-2</v>
      </c>
    </row>
    <row r="36" spans="1:6">
      <c r="A36" t="s">
        <v>5</v>
      </c>
      <c r="B36" t="s">
        <v>48</v>
      </c>
      <c r="C36">
        <v>5</v>
      </c>
      <c r="D36">
        <v>0.62656641604009999</v>
      </c>
      <c r="E36" s="1">
        <v>1.3953119579826801E-4</v>
      </c>
      <c r="F36">
        <v>1.3398981402228E-2</v>
      </c>
    </row>
    <row r="37" spans="1:6">
      <c r="A37" t="s">
        <v>5</v>
      </c>
      <c r="B37" t="s">
        <v>11</v>
      </c>
      <c r="C37">
        <v>12</v>
      </c>
      <c r="D37">
        <v>1.5037593984962401</v>
      </c>
      <c r="E37" s="1">
        <v>1.6176058511278699E-4</v>
      </c>
      <c r="F37">
        <v>1.5102147960113201E-2</v>
      </c>
    </row>
    <row r="38" spans="1:6">
      <c r="A38" t="s">
        <v>5</v>
      </c>
      <c r="B38" t="s">
        <v>23</v>
      </c>
      <c r="C38">
        <v>10</v>
      </c>
      <c r="D38">
        <v>1.2531328320802</v>
      </c>
      <c r="E38" s="1">
        <v>1.83466681048798E-4</v>
      </c>
      <c r="F38">
        <v>1.6665716621757001E-2</v>
      </c>
    </row>
    <row r="39" spans="1:6">
      <c r="A39" t="s">
        <v>5</v>
      </c>
      <c r="B39" t="s">
        <v>42</v>
      </c>
      <c r="C39">
        <v>5</v>
      </c>
      <c r="D39">
        <v>0.62656641604009999</v>
      </c>
      <c r="E39" s="1">
        <v>2.4343148232017201E-4</v>
      </c>
      <c r="F39">
        <v>2.1431028716519699E-2</v>
      </c>
    </row>
    <row r="40" spans="1:6">
      <c r="A40" t="s">
        <v>5</v>
      </c>
      <c r="B40" t="s">
        <v>43</v>
      </c>
      <c r="C40">
        <v>7</v>
      </c>
      <c r="D40">
        <v>0.87719298245613997</v>
      </c>
      <c r="E40" s="1">
        <v>2.4867900028094901E-4</v>
      </c>
      <c r="F40">
        <v>2.1431028716519699E-2</v>
      </c>
    </row>
    <row r="41" spans="1:6">
      <c r="A41" t="s">
        <v>5</v>
      </c>
      <c r="B41" t="s">
        <v>33</v>
      </c>
      <c r="C41">
        <v>8</v>
      </c>
      <c r="D41">
        <v>1.0025062656641599</v>
      </c>
      <c r="E41" s="1">
        <v>2.7892398665839598E-4</v>
      </c>
      <c r="F41">
        <v>2.3436587978971701E-2</v>
      </c>
    </row>
    <row r="42" spans="1:6">
      <c r="A42" t="s">
        <v>5</v>
      </c>
      <c r="B42" t="s">
        <v>40</v>
      </c>
      <c r="C42">
        <v>8</v>
      </c>
      <c r="D42">
        <v>1.0025062656641599</v>
      </c>
      <c r="E42" s="1">
        <v>3.3708629852189899E-4</v>
      </c>
      <c r="F42">
        <v>2.6974929746002501E-2</v>
      </c>
    </row>
    <row r="43" spans="1:6">
      <c r="A43" t="s">
        <v>5</v>
      </c>
      <c r="B43" t="s">
        <v>35</v>
      </c>
      <c r="C43">
        <v>8</v>
      </c>
      <c r="D43">
        <v>1.0025062656641599</v>
      </c>
      <c r="E43" s="1">
        <v>3.3708629852189899E-4</v>
      </c>
      <c r="F43">
        <v>2.6974929746002501E-2</v>
      </c>
    </row>
    <row r="44" spans="1:6">
      <c r="A44" t="s">
        <v>5</v>
      </c>
      <c r="B44" t="s">
        <v>29</v>
      </c>
      <c r="C44">
        <v>5</v>
      </c>
      <c r="D44">
        <v>0.62656641604009999</v>
      </c>
      <c r="E44" s="1">
        <v>3.9325726551502299E-4</v>
      </c>
      <c r="F44">
        <v>3.0738085334790499E-2</v>
      </c>
    </row>
    <row r="45" spans="1:6">
      <c r="A45" t="s">
        <v>5</v>
      </c>
      <c r="B45" t="s">
        <v>55</v>
      </c>
      <c r="C45">
        <v>18</v>
      </c>
      <c r="D45">
        <v>2.2556390977443601</v>
      </c>
      <c r="E45" s="1">
        <v>4.2423979636641398E-4</v>
      </c>
      <c r="F45">
        <v>3.2406135354261699E-2</v>
      </c>
    </row>
    <row r="46" spans="1:6">
      <c r="A46" t="s">
        <v>5</v>
      </c>
      <c r="B46" t="s">
        <v>47</v>
      </c>
      <c r="C46">
        <v>8</v>
      </c>
      <c r="D46">
        <v>1.0025062656641599</v>
      </c>
      <c r="E46" s="1">
        <v>4.8244096173944502E-4</v>
      </c>
      <c r="F46">
        <v>3.6032979386806101E-2</v>
      </c>
    </row>
    <row r="47" spans="1:6">
      <c r="A47" t="s">
        <v>5</v>
      </c>
      <c r="B47" t="s">
        <v>21</v>
      </c>
      <c r="C47">
        <v>11</v>
      </c>
      <c r="D47">
        <v>1.3784461152882199</v>
      </c>
      <c r="E47" s="1">
        <v>5.0071392464765105E-4</v>
      </c>
      <c r="F47">
        <v>3.6073167548426301E-2</v>
      </c>
    </row>
    <row r="48" spans="1:6">
      <c r="A48" t="s">
        <v>5</v>
      </c>
      <c r="B48" t="s">
        <v>38</v>
      </c>
      <c r="C48">
        <v>33</v>
      </c>
      <c r="D48">
        <v>4.1353383458646604</v>
      </c>
      <c r="E48" s="1">
        <v>5.04444770834881E-4</v>
      </c>
      <c r="F48">
        <v>3.6073167548426301E-2</v>
      </c>
    </row>
    <row r="49" spans="1:6">
      <c r="A49" t="s">
        <v>5</v>
      </c>
      <c r="B49" t="s">
        <v>52</v>
      </c>
      <c r="C49">
        <v>6</v>
      </c>
      <c r="D49">
        <v>0.75187969924812004</v>
      </c>
      <c r="E49" s="1">
        <v>6.4429794950608503E-4</v>
      </c>
      <c r="F49">
        <v>4.5114279339374001E-2</v>
      </c>
    </row>
    <row r="50" spans="1:6">
      <c r="E50" s="1"/>
    </row>
    <row r="51" spans="1:6">
      <c r="E51" s="1"/>
    </row>
    <row r="52" spans="1:6">
      <c r="E52" s="1"/>
    </row>
    <row r="53" spans="1:6">
      <c r="E53" s="1"/>
    </row>
    <row r="54" spans="1:6">
      <c r="E54" s="1"/>
    </row>
    <row r="55" spans="1:6">
      <c r="E55" s="1"/>
    </row>
  </sheetData>
  <phoneticPr fontId="18"/>
  <conditionalFormatting sqref="B2:B3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CHP134</vt:lpstr>
      <vt:lpstr>IMR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久郷 和人</dc:creator>
  <cp:lastModifiedBy>capa4941</cp:lastModifiedBy>
  <dcterms:created xsi:type="dcterms:W3CDTF">2022-11-22T08:40:59Z</dcterms:created>
  <dcterms:modified xsi:type="dcterms:W3CDTF">2023-06-08T23:29:12Z</dcterms:modified>
</cp:coreProperties>
</file>